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440" windowHeight="11595"/>
  </bookViews>
  <sheets>
    <sheet name="Supplemental Table 3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0" i="1" l="1"/>
  <c r="M40" i="1"/>
  <c r="J40" i="1"/>
  <c r="G40" i="1"/>
  <c r="D40" i="1"/>
  <c r="P39" i="1"/>
  <c r="M39" i="1"/>
  <c r="J39" i="1"/>
  <c r="G39" i="1"/>
  <c r="D39" i="1"/>
  <c r="M36" i="1"/>
  <c r="M35" i="1"/>
</calcChain>
</file>

<file path=xl/sharedStrings.xml><?xml version="1.0" encoding="utf-8"?>
<sst xmlns="http://schemas.openxmlformats.org/spreadsheetml/2006/main" count="173" uniqueCount="146">
  <si>
    <t>All samples</t>
    <phoneticPr fontId="3"/>
  </si>
  <si>
    <t>CMS1</t>
    <phoneticPr fontId="3"/>
  </si>
  <si>
    <t>CMS2</t>
    <phoneticPr fontId="3"/>
  </si>
  <si>
    <t>CMS3</t>
    <phoneticPr fontId="3"/>
  </si>
  <si>
    <t>CMS4</t>
    <phoneticPr fontId="3"/>
  </si>
  <si>
    <t>n</t>
    <phoneticPr fontId="3"/>
  </si>
  <si>
    <t>(%)</t>
    <phoneticPr fontId="3"/>
  </si>
  <si>
    <t>p value</t>
    <phoneticPr fontId="2"/>
  </si>
  <si>
    <t>n</t>
    <phoneticPr fontId="3"/>
  </si>
  <si>
    <t>p value</t>
    <phoneticPr fontId="2"/>
  </si>
  <si>
    <t>n</t>
    <phoneticPr fontId="3"/>
  </si>
  <si>
    <t>(%)</t>
    <phoneticPr fontId="3"/>
  </si>
  <si>
    <t>p value</t>
    <phoneticPr fontId="2"/>
  </si>
  <si>
    <t>(%)</t>
    <phoneticPr fontId="3"/>
  </si>
  <si>
    <t>n</t>
    <phoneticPr fontId="3"/>
  </si>
  <si>
    <t>Total</t>
    <phoneticPr fontId="3"/>
  </si>
  <si>
    <t>(10.9)</t>
  </si>
  <si>
    <t>(27.5)</t>
  </si>
  <si>
    <t>(35.8)</t>
  </si>
  <si>
    <t>(25.9)</t>
  </si>
  <si>
    <t>Cohort</t>
    <phoneticPr fontId="2"/>
  </si>
  <si>
    <t>&lt;0.01</t>
    <phoneticPr fontId="2"/>
  </si>
  <si>
    <t>&lt;0.01</t>
    <phoneticPr fontId="2"/>
  </si>
  <si>
    <t>TUH</t>
    <phoneticPr fontId="2"/>
  </si>
  <si>
    <t>(51.8)</t>
    <phoneticPr fontId="2"/>
  </si>
  <si>
    <t>(38.1)</t>
    <phoneticPr fontId="2"/>
  </si>
  <si>
    <t>(41.5)</t>
    <phoneticPr fontId="2"/>
  </si>
  <si>
    <t>(71.0)</t>
    <phoneticPr fontId="2"/>
  </si>
  <si>
    <t>(42.0)</t>
    <phoneticPr fontId="2"/>
  </si>
  <si>
    <t>NCC</t>
    <phoneticPr fontId="2"/>
  </si>
  <si>
    <t>(48.2)</t>
    <phoneticPr fontId="2"/>
  </si>
  <si>
    <t>(61.9)</t>
    <phoneticPr fontId="2"/>
  </si>
  <si>
    <t>(58.5)</t>
    <phoneticPr fontId="2"/>
  </si>
  <si>
    <t>(29.0)</t>
    <phoneticPr fontId="2"/>
  </si>
  <si>
    <t>(58.0)</t>
    <phoneticPr fontId="2"/>
  </si>
  <si>
    <t xml:space="preserve">Age, years </t>
    <phoneticPr fontId="3"/>
  </si>
  <si>
    <t>Median</t>
    <phoneticPr fontId="3"/>
  </si>
  <si>
    <t>Range</t>
    <phoneticPr fontId="3"/>
  </si>
  <si>
    <t>29 - 84</t>
    <phoneticPr fontId="2"/>
  </si>
  <si>
    <t>33 - 73</t>
    <phoneticPr fontId="3"/>
  </si>
  <si>
    <t>32 -83</t>
    <phoneticPr fontId="3"/>
  </si>
  <si>
    <t>29 - 84</t>
    <phoneticPr fontId="3"/>
  </si>
  <si>
    <t>33 - 78</t>
    <phoneticPr fontId="3"/>
  </si>
  <si>
    <t>Gender</t>
    <phoneticPr fontId="3"/>
  </si>
  <si>
    <t>Male</t>
    <phoneticPr fontId="3"/>
  </si>
  <si>
    <t>(65.8)</t>
  </si>
  <si>
    <t>(71.4)</t>
  </si>
  <si>
    <t>(64.2)</t>
  </si>
  <si>
    <t>(59.4)</t>
  </si>
  <si>
    <t>(74.0)</t>
    <phoneticPr fontId="3"/>
  </si>
  <si>
    <t>Female</t>
    <phoneticPr fontId="3"/>
  </si>
  <si>
    <t>(34.2)</t>
  </si>
  <si>
    <t>(28.6)</t>
  </si>
  <si>
    <t>(40.6)</t>
  </si>
  <si>
    <t>(26.0)</t>
    <phoneticPr fontId="3"/>
  </si>
  <si>
    <t>Primary tumor location</t>
    <phoneticPr fontId="3"/>
  </si>
  <si>
    <t>&lt;0.01</t>
  </si>
  <si>
    <t>Right colon</t>
    <phoneticPr fontId="3"/>
  </si>
  <si>
    <t>(30.1)</t>
  </si>
  <si>
    <t>(52.4)</t>
  </si>
  <si>
    <t>(11.3)</t>
  </si>
  <si>
    <t>(42)</t>
  </si>
  <si>
    <t>(24.0)</t>
    <phoneticPr fontId="3"/>
  </si>
  <si>
    <t>Cecum</t>
    <phoneticPr fontId="3"/>
  </si>
  <si>
    <t>Ascending</t>
    <phoneticPr fontId="3"/>
  </si>
  <si>
    <t>Transverse</t>
    <phoneticPr fontId="3"/>
  </si>
  <si>
    <t>Left colon</t>
    <phoneticPr fontId="3"/>
  </si>
  <si>
    <t>(9.6)</t>
  </si>
  <si>
    <t>(35.9)</t>
  </si>
  <si>
    <t>(24.6)</t>
  </si>
  <si>
    <t>(24.0)</t>
    <phoneticPr fontId="2"/>
  </si>
  <si>
    <t>Descending</t>
    <phoneticPr fontId="3"/>
  </si>
  <si>
    <t>Sigmoid</t>
    <phoneticPr fontId="3"/>
  </si>
  <si>
    <t>Rectum</t>
    <phoneticPr fontId="3"/>
  </si>
  <si>
    <t>(44)</t>
  </si>
  <si>
    <t>(38.1)</t>
  </si>
  <si>
    <t>(52.8)</t>
  </si>
  <si>
    <t>(33.3)</t>
  </si>
  <si>
    <t>(52.0)</t>
    <phoneticPr fontId="3"/>
  </si>
  <si>
    <r>
      <rPr>
        <i/>
        <sz val="11"/>
        <color theme="1"/>
        <rFont val="Times New Roman"/>
        <family val="1"/>
      </rPr>
      <t>KRAS</t>
    </r>
    <r>
      <rPr>
        <sz val="11"/>
        <color theme="1"/>
        <rFont val="Times New Roman"/>
        <family val="1"/>
      </rPr>
      <t xml:space="preserve"> (codon12, 13) mutation</t>
    </r>
    <phoneticPr fontId="2"/>
  </si>
  <si>
    <t>+</t>
  </si>
  <si>
    <t>(28.0)</t>
    <phoneticPr fontId="2"/>
  </si>
  <si>
    <t>(23.8)</t>
  </si>
  <si>
    <t>(43.5)</t>
  </si>
  <si>
    <t>(26.0)</t>
    <phoneticPr fontId="2"/>
  </si>
  <si>
    <t>-</t>
  </si>
  <si>
    <t>(72.0)</t>
    <phoneticPr fontId="2"/>
  </si>
  <si>
    <t>(76.2)</t>
  </si>
  <si>
    <t>(88.7)</t>
  </si>
  <si>
    <t>(56.5)</t>
  </si>
  <si>
    <t>(74.0)</t>
    <phoneticPr fontId="2"/>
  </si>
  <si>
    <r>
      <rPr>
        <i/>
        <sz val="11"/>
        <color theme="1"/>
        <rFont val="Times New Roman"/>
        <family val="1"/>
      </rPr>
      <t>RAS</t>
    </r>
    <r>
      <rPr>
        <sz val="11"/>
        <color theme="1"/>
        <rFont val="ＭＳ Ｐゴシック"/>
        <family val="2"/>
      </rPr>
      <t>　</t>
    </r>
    <r>
      <rPr>
        <sz val="11"/>
        <color theme="1"/>
        <rFont val="Times New Roman"/>
        <family val="1"/>
      </rPr>
      <t>mutation</t>
    </r>
    <phoneticPr fontId="3"/>
  </si>
  <si>
    <t>(41.6)</t>
  </si>
  <si>
    <t>(19.6)</t>
  </si>
  <si>
    <t>(56.9)</t>
  </si>
  <si>
    <t>(48.7)</t>
  </si>
  <si>
    <t>(58.4)</t>
  </si>
  <si>
    <t>(66.7)</t>
  </si>
  <si>
    <t>(80.4)</t>
  </si>
  <si>
    <t>(43.1)</t>
  </si>
  <si>
    <t>(51.3)</t>
  </si>
  <si>
    <t>NA</t>
  </si>
  <si>
    <r>
      <rPr>
        <i/>
        <sz val="11"/>
        <color theme="1"/>
        <rFont val="Times New Roman"/>
        <family val="1"/>
      </rPr>
      <t>BRAF</t>
    </r>
    <r>
      <rPr>
        <sz val="11"/>
        <color theme="1"/>
        <rFont val="Times New Roman"/>
        <family val="1"/>
      </rPr>
      <t xml:space="preserve"> mutation</t>
    </r>
    <phoneticPr fontId="3"/>
  </si>
  <si>
    <t>&lt;0.01</t>
    <phoneticPr fontId="2"/>
  </si>
  <si>
    <t>(7.4)</t>
  </si>
  <si>
    <t>(42.9)</t>
  </si>
  <si>
    <t>(0)</t>
  </si>
  <si>
    <t>(5.8)</t>
  </si>
  <si>
    <t>(2.1)</t>
  </si>
  <si>
    <t>(92.6)</t>
  </si>
  <si>
    <t>(57.1)</t>
  </si>
  <si>
    <t>(100)</t>
  </si>
  <si>
    <t>(94.2)</t>
  </si>
  <si>
    <t>(97.9)</t>
  </si>
  <si>
    <t>NA</t>
    <phoneticPr fontId="3"/>
  </si>
  <si>
    <t>DNA methylation status</t>
  </si>
  <si>
    <t>&lt;0.01</t>
    <phoneticPr fontId="2"/>
  </si>
  <si>
    <t>HMCC</t>
  </si>
  <si>
    <t>(35.1)</t>
  </si>
  <si>
    <t>(84.6)</t>
  </si>
  <si>
    <t>(10.8)</t>
  </si>
  <si>
    <t>(36.4)</t>
  </si>
  <si>
    <t>LMCC</t>
  </si>
  <si>
    <t>(64.9)</t>
  </si>
  <si>
    <t>(15.4)</t>
  </si>
  <si>
    <t>(89.2)</t>
  </si>
  <si>
    <t>(63.6)</t>
  </si>
  <si>
    <t>Type of metastases</t>
    <phoneticPr fontId="3"/>
  </si>
  <si>
    <t>Metachronous</t>
    <phoneticPr fontId="2"/>
  </si>
  <si>
    <t>Synchronous</t>
    <phoneticPr fontId="2"/>
  </si>
  <si>
    <t>Number of organs with metastasis</t>
    <phoneticPr fontId="3"/>
  </si>
  <si>
    <t>(57)</t>
  </si>
  <si>
    <t>(54.7)</t>
  </si>
  <si>
    <t>(56.0)</t>
    <phoneticPr fontId="3"/>
  </si>
  <si>
    <t>(37.8)</t>
  </si>
  <si>
    <t>(39.6)</t>
  </si>
  <si>
    <t>(37.7)</t>
  </si>
  <si>
    <t>(38.0)</t>
    <phoneticPr fontId="3"/>
  </si>
  <si>
    <r>
      <rPr>
        <sz val="11"/>
        <color theme="1"/>
        <rFont val="ＭＳ Ｐゴシック"/>
        <family val="2"/>
      </rPr>
      <t>≥</t>
    </r>
    <r>
      <rPr>
        <sz val="11"/>
        <color theme="1"/>
        <rFont val="Times New Roman"/>
        <family val="1"/>
      </rPr>
      <t>3</t>
    </r>
    <phoneticPr fontId="3"/>
  </si>
  <si>
    <t>(5.2)</t>
  </si>
  <si>
    <t>(9.5)</t>
  </si>
  <si>
    <t>(5.7)</t>
  </si>
  <si>
    <t>(2.9)</t>
  </si>
  <si>
    <t>(6.0)</t>
    <phoneticPr fontId="3"/>
  </si>
  <si>
    <t>CMS = consensus molecular subtype; TUH = tohoku university hospital; NCCH = national cancer center hospital; HMCC = highly methylated colorectal cancer; LMCC = low methylated colorectal cancer;  NA = not available</t>
    <phoneticPr fontId="3"/>
  </si>
  <si>
    <t>Supplementary Table 3.  Baseline characteristics of 193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_ "/>
    <numFmt numFmtId="165" formatCode="0.00_);[Red]\(0.00\)"/>
    <numFmt numFmtId="166" formatCode="0.00_ "/>
  </numFmts>
  <fonts count="8">
    <font>
      <sz val="11"/>
      <color theme="1"/>
      <name val="Calibri"/>
      <family val="2"/>
      <charset val="128"/>
      <scheme val="minor"/>
    </font>
    <font>
      <sz val="11"/>
      <color theme="1"/>
      <name val="Times New Roman"/>
      <family val="1"/>
    </font>
    <font>
      <sz val="6"/>
      <name val="Calibri"/>
      <family val="2"/>
      <charset val="128"/>
      <scheme val="minor"/>
    </font>
    <font>
      <sz val="6"/>
      <name val="Calibri"/>
      <family val="3"/>
      <charset val="128"/>
      <scheme val="minor"/>
    </font>
    <font>
      <sz val="11"/>
      <color rgb="FFFF0000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ＭＳ Ｐゴシック"/>
      <family val="2"/>
    </font>
    <font>
      <sz val="9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60">
    <xf numFmtId="0" fontId="0" fillId="0" borderId="0" xfId="0">
      <alignment vertical="center"/>
    </xf>
    <xf numFmtId="0" fontId="0" fillId="0" borderId="0" xfId="0" applyFill="1">
      <alignment vertical="center"/>
    </xf>
    <xf numFmtId="0" fontId="1" fillId="3" borderId="4" xfId="0" applyFont="1" applyFill="1" applyBorder="1" applyAlignment="1"/>
    <xf numFmtId="0" fontId="1" fillId="3" borderId="0" xfId="0" applyFont="1" applyFill="1" applyBorder="1" applyAlignment="1"/>
    <xf numFmtId="0" fontId="1" fillId="3" borderId="0" xfId="0" applyFont="1" applyFill="1" applyBorder="1" applyAlignment="1">
      <alignment horizontal="center"/>
    </xf>
    <xf numFmtId="0" fontId="1" fillId="3" borderId="0" xfId="0" applyNumberFormat="1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3" borderId="6" xfId="0" applyFont="1" applyFill="1" applyBorder="1" applyAlignment="1"/>
    <xf numFmtId="0" fontId="1" fillId="3" borderId="7" xfId="0" applyFont="1" applyFill="1" applyBorder="1" applyAlignment="1"/>
    <xf numFmtId="0" fontId="1" fillId="3" borderId="7" xfId="0" applyFont="1" applyFill="1" applyBorder="1" applyAlignment="1">
      <alignment horizontal="center"/>
    </xf>
    <xf numFmtId="164" fontId="1" fillId="3" borderId="7" xfId="0" applyNumberFormat="1" applyFont="1" applyFill="1" applyBorder="1" applyAlignment="1">
      <alignment horizontal="center"/>
    </xf>
    <xf numFmtId="0" fontId="1" fillId="3" borderId="7" xfId="0" applyNumberFormat="1" applyFont="1" applyFill="1" applyBorder="1" applyAlignment="1">
      <alignment horizontal="center"/>
    </xf>
    <xf numFmtId="0" fontId="1" fillId="3" borderId="8" xfId="0" applyFont="1" applyFill="1" applyBorder="1" applyAlignment="1">
      <alignment horizontal="center"/>
    </xf>
    <xf numFmtId="0" fontId="1" fillId="2" borderId="4" xfId="0" applyFont="1" applyFill="1" applyBorder="1" applyAlignment="1"/>
    <xf numFmtId="0" fontId="1" fillId="2" borderId="0" xfId="0" applyFont="1" applyFill="1" applyBorder="1" applyAlignment="1"/>
    <xf numFmtId="0" fontId="1" fillId="2" borderId="0" xfId="0" applyFont="1" applyFill="1" applyBorder="1" applyAlignment="1">
      <alignment horizontal="center"/>
    </xf>
    <xf numFmtId="0" fontId="1" fillId="2" borderId="0" xfId="0" applyNumberFormat="1" applyFont="1" applyFill="1" applyBorder="1" applyAlignment="1">
      <alignment horizontal="center"/>
    </xf>
    <xf numFmtId="0" fontId="1" fillId="2" borderId="5" xfId="0" applyFont="1" applyFill="1" applyBorder="1" applyAlignment="1">
      <alignment horizontal="center"/>
    </xf>
    <xf numFmtId="0" fontId="0" fillId="2" borderId="0" xfId="0" applyFill="1">
      <alignment vertical="center"/>
    </xf>
    <xf numFmtId="0" fontId="1" fillId="3" borderId="4" xfId="0" applyFont="1" applyFill="1" applyBorder="1" applyAlignment="1">
      <alignment horizontal="right"/>
    </xf>
    <xf numFmtId="49" fontId="1" fillId="3" borderId="0" xfId="0" applyNumberFormat="1" applyFont="1" applyFill="1" applyBorder="1" applyAlignment="1">
      <alignment horizontal="center"/>
    </xf>
    <xf numFmtId="165" fontId="4" fillId="2" borderId="5" xfId="0" applyNumberFormat="1" applyFont="1" applyFill="1" applyBorder="1" applyAlignment="1">
      <alignment horizontal="center"/>
    </xf>
    <xf numFmtId="0" fontId="1" fillId="2" borderId="4" xfId="0" applyFont="1" applyFill="1" applyBorder="1" applyAlignment="1">
      <alignment horizontal="right"/>
    </xf>
    <xf numFmtId="0" fontId="1" fillId="2" borderId="0" xfId="0" applyFont="1" applyFill="1" applyBorder="1" applyAlignment="1">
      <alignment horizontal="left"/>
    </xf>
    <xf numFmtId="166" fontId="1" fillId="3" borderId="0" xfId="0" applyNumberFormat="1" applyFont="1" applyFill="1" applyBorder="1" applyAlignment="1">
      <alignment horizontal="center"/>
    </xf>
    <xf numFmtId="165" fontId="1" fillId="3" borderId="5" xfId="0" applyNumberFormat="1" applyFont="1" applyFill="1" applyBorder="1" applyAlignment="1">
      <alignment horizontal="center"/>
    </xf>
    <xf numFmtId="164" fontId="1" fillId="3" borderId="0" xfId="0" applyNumberFormat="1" applyFont="1" applyFill="1" applyBorder="1" applyAlignment="1">
      <alignment horizontal="center"/>
    </xf>
    <xf numFmtId="164" fontId="1" fillId="2" borderId="0" xfId="0" applyNumberFormat="1" applyFont="1" applyFill="1" applyBorder="1" applyAlignment="1">
      <alignment horizontal="center"/>
    </xf>
    <xf numFmtId="49" fontId="1" fillId="2" borderId="0" xfId="0" applyNumberFormat="1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165" fontId="1" fillId="2" borderId="5" xfId="0" applyNumberFormat="1" applyFont="1" applyFill="1" applyBorder="1" applyAlignment="1">
      <alignment horizontal="center"/>
    </xf>
    <xf numFmtId="0" fontId="1" fillId="2" borderId="0" xfId="0" applyFont="1" applyFill="1" applyBorder="1" applyAlignment="1">
      <alignment horizontal="right"/>
    </xf>
    <xf numFmtId="0" fontId="1" fillId="3" borderId="4" xfId="0" applyFont="1" applyFill="1" applyBorder="1" applyAlignment="1">
      <alignment horizontal="left"/>
    </xf>
    <xf numFmtId="0" fontId="1" fillId="3" borderId="0" xfId="0" applyFont="1" applyFill="1" applyBorder="1" applyAlignment="1">
      <alignment horizontal="right"/>
    </xf>
    <xf numFmtId="165" fontId="4" fillId="3" borderId="5" xfId="0" applyNumberFormat="1" applyFont="1" applyFill="1" applyBorder="1" applyAlignment="1">
      <alignment horizontal="center"/>
    </xf>
    <xf numFmtId="166" fontId="1" fillId="2" borderId="0" xfId="0" applyNumberFormat="1" applyFont="1" applyFill="1" applyBorder="1" applyAlignment="1">
      <alignment horizontal="center"/>
    </xf>
    <xf numFmtId="165" fontId="1" fillId="3" borderId="0" xfId="0" applyNumberFormat="1" applyFont="1" applyFill="1" applyBorder="1" applyAlignment="1">
      <alignment horizontal="center"/>
    </xf>
    <xf numFmtId="165" fontId="1" fillId="3" borderId="0" xfId="0" applyNumberFormat="1" applyFont="1" applyFill="1">
      <alignment vertical="center"/>
    </xf>
    <xf numFmtId="165" fontId="1" fillId="3" borderId="0" xfId="0" applyNumberFormat="1" applyFont="1" applyFill="1" applyAlignment="1">
      <alignment horizontal="center" vertical="center"/>
    </xf>
    <xf numFmtId="0" fontId="1" fillId="0" borderId="0" xfId="0" applyFont="1" applyFill="1">
      <alignment vertical="center"/>
    </xf>
    <xf numFmtId="0" fontId="1" fillId="2" borderId="6" xfId="0" applyFont="1" applyFill="1" applyBorder="1" applyAlignment="1">
      <alignment horizontal="right"/>
    </xf>
    <xf numFmtId="0" fontId="1" fillId="2" borderId="7" xfId="0" applyFont="1" applyFill="1" applyBorder="1" applyAlignment="1"/>
    <xf numFmtId="0" fontId="1" fillId="2" borderId="7" xfId="0" applyFont="1" applyFill="1" applyBorder="1" applyAlignment="1">
      <alignment horizontal="center"/>
    </xf>
    <xf numFmtId="164" fontId="1" fillId="2" borderId="7" xfId="0" applyNumberFormat="1" applyFont="1" applyFill="1" applyBorder="1" applyAlignment="1">
      <alignment horizontal="center"/>
    </xf>
    <xf numFmtId="0" fontId="1" fillId="2" borderId="7" xfId="0" applyNumberFormat="1" applyFont="1" applyFill="1" applyBorder="1" applyAlignment="1">
      <alignment horizontal="center"/>
    </xf>
    <xf numFmtId="49" fontId="1" fillId="2" borderId="7" xfId="0" applyNumberFormat="1" applyFont="1" applyFill="1" applyBorder="1" applyAlignment="1">
      <alignment horizontal="center"/>
    </xf>
    <xf numFmtId="0" fontId="1" fillId="2" borderId="8" xfId="0" applyFont="1" applyFill="1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1" fillId="2" borderId="0" xfId="0" applyFont="1" applyFill="1" applyBorder="1" applyAlignment="1">
      <alignment horizontal="left"/>
    </xf>
    <xf numFmtId="0" fontId="7" fillId="2" borderId="9" xfId="0" applyFont="1" applyFill="1" applyBorder="1" applyAlignment="1"/>
    <xf numFmtId="0" fontId="7" fillId="2" borderId="10" xfId="0" applyFont="1" applyFill="1" applyBorder="1" applyAlignment="1"/>
    <xf numFmtId="0" fontId="7" fillId="2" borderId="11" xfId="0" applyFont="1" applyFill="1" applyBorder="1" applyAlignment="1"/>
    <xf numFmtId="0" fontId="7" fillId="2" borderId="6" xfId="0" applyFont="1" applyFill="1" applyBorder="1" applyAlignment="1">
      <alignment horizontal="left"/>
    </xf>
    <xf numFmtId="0" fontId="7" fillId="2" borderId="7" xfId="0" applyFont="1" applyFill="1" applyBorder="1" applyAlignment="1">
      <alignment horizontal="left"/>
    </xf>
    <xf numFmtId="0" fontId="7" fillId="2" borderId="8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left" vertical="center"/>
    </xf>
    <xf numFmtId="0" fontId="1" fillId="2" borderId="2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1" fillId="3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46"/>
  <sheetViews>
    <sheetView tabSelected="1" workbookViewId="0">
      <selection activeCell="A6" sqref="A6"/>
    </sheetView>
  </sheetViews>
  <sheetFormatPr defaultColWidth="9" defaultRowHeight="15"/>
  <cols>
    <col min="1" max="1" width="25.5703125" customWidth="1"/>
    <col min="2" max="3" width="9.140625"/>
    <col min="4" max="5" width="9" style="47"/>
    <col min="6" max="7" width="9.140625"/>
    <col min="8" max="8" width="9" style="48"/>
    <col min="9" max="10" width="9.140625"/>
    <col min="11" max="11" width="9" style="48"/>
    <col min="12" max="13" width="9.140625"/>
    <col min="14" max="14" width="9" style="48"/>
    <col min="15" max="16" width="9.140625"/>
    <col min="17" max="17" width="9" style="48"/>
    <col min="18" max="18" width="9.140625" customWidth="1"/>
    <col min="19" max="16384" width="9" style="1"/>
  </cols>
  <sheetData>
    <row r="1" spans="1:18">
      <c r="A1" s="56" t="s">
        <v>145</v>
      </c>
      <c r="B1" s="57"/>
      <c r="C1" s="57"/>
      <c r="D1" s="57"/>
      <c r="E1" s="57"/>
      <c r="F1" s="57"/>
      <c r="G1" s="57"/>
      <c r="H1" s="57"/>
      <c r="I1" s="57"/>
      <c r="J1" s="57"/>
      <c r="K1" s="57"/>
      <c r="L1" s="57"/>
      <c r="M1" s="57"/>
      <c r="N1" s="57"/>
      <c r="O1" s="57"/>
      <c r="P1" s="57"/>
      <c r="Q1" s="57"/>
      <c r="R1" s="58"/>
    </row>
    <row r="2" spans="1:18">
      <c r="A2" s="2"/>
      <c r="B2" s="3"/>
      <c r="C2" s="59" t="s">
        <v>0</v>
      </c>
      <c r="D2" s="59"/>
      <c r="E2" s="4"/>
      <c r="F2" s="59" t="s">
        <v>1</v>
      </c>
      <c r="G2" s="59"/>
      <c r="H2" s="5"/>
      <c r="I2" s="59" t="s">
        <v>2</v>
      </c>
      <c r="J2" s="59"/>
      <c r="K2" s="5"/>
      <c r="L2" s="59" t="s">
        <v>3</v>
      </c>
      <c r="M2" s="59"/>
      <c r="N2" s="5"/>
      <c r="O2" s="59" t="s">
        <v>4</v>
      </c>
      <c r="P2" s="59"/>
      <c r="Q2" s="5"/>
      <c r="R2" s="6"/>
    </row>
    <row r="3" spans="1:18">
      <c r="A3" s="7"/>
      <c r="B3" s="8"/>
      <c r="C3" s="9" t="s">
        <v>5</v>
      </c>
      <c r="D3" s="10" t="s">
        <v>6</v>
      </c>
      <c r="E3" s="9" t="s">
        <v>7</v>
      </c>
      <c r="F3" s="9" t="s">
        <v>8</v>
      </c>
      <c r="G3" s="10" t="s">
        <v>6</v>
      </c>
      <c r="H3" s="11" t="s">
        <v>9</v>
      </c>
      <c r="I3" s="9" t="s">
        <v>10</v>
      </c>
      <c r="J3" s="10" t="s">
        <v>11</v>
      </c>
      <c r="K3" s="11" t="s">
        <v>12</v>
      </c>
      <c r="L3" s="9" t="s">
        <v>10</v>
      </c>
      <c r="M3" s="10" t="s">
        <v>13</v>
      </c>
      <c r="N3" s="11" t="s">
        <v>9</v>
      </c>
      <c r="O3" s="9" t="s">
        <v>14</v>
      </c>
      <c r="P3" s="10" t="s">
        <v>6</v>
      </c>
      <c r="Q3" s="11" t="s">
        <v>9</v>
      </c>
      <c r="R3" s="12"/>
    </row>
    <row r="4" spans="1:18" s="18" customFormat="1">
      <c r="A4" s="13" t="s">
        <v>15</v>
      </c>
      <c r="B4" s="14"/>
      <c r="C4" s="15">
        <v>193</v>
      </c>
      <c r="D4" s="15"/>
      <c r="E4" s="15"/>
      <c r="F4" s="15">
        <v>21</v>
      </c>
      <c r="G4" s="15" t="s">
        <v>16</v>
      </c>
      <c r="H4" s="16"/>
      <c r="I4" s="15">
        <v>53</v>
      </c>
      <c r="J4" s="15" t="s">
        <v>17</v>
      </c>
      <c r="K4" s="16"/>
      <c r="L4" s="15">
        <v>69</v>
      </c>
      <c r="M4" s="15" t="s">
        <v>18</v>
      </c>
      <c r="N4" s="16"/>
      <c r="O4" s="15">
        <v>50</v>
      </c>
      <c r="P4" s="15" t="s">
        <v>19</v>
      </c>
      <c r="Q4" s="16"/>
      <c r="R4" s="17"/>
    </row>
    <row r="5" spans="1:18">
      <c r="A5" s="2" t="s">
        <v>20</v>
      </c>
      <c r="B5" s="3"/>
      <c r="C5" s="4"/>
      <c r="D5" s="4"/>
      <c r="E5" s="4" t="s">
        <v>21</v>
      </c>
      <c r="F5" s="4"/>
      <c r="G5" s="4"/>
      <c r="H5" s="5">
        <v>0.25</v>
      </c>
      <c r="I5" s="4"/>
      <c r="J5" s="4"/>
      <c r="K5" s="5">
        <v>0.11</v>
      </c>
      <c r="L5" s="4"/>
      <c r="M5" s="4"/>
      <c r="N5" s="5" t="s">
        <v>22</v>
      </c>
      <c r="O5" s="4"/>
      <c r="P5" s="4"/>
      <c r="Q5" s="5">
        <v>0.14000000000000001</v>
      </c>
      <c r="R5" s="6"/>
    </row>
    <row r="6" spans="1:18">
      <c r="A6" s="19" t="s">
        <v>23</v>
      </c>
      <c r="B6" s="3"/>
      <c r="C6" s="4">
        <v>100</v>
      </c>
      <c r="D6" s="20" t="s">
        <v>24</v>
      </c>
      <c r="E6" s="4"/>
      <c r="F6" s="4">
        <v>8</v>
      </c>
      <c r="G6" s="20" t="s">
        <v>25</v>
      </c>
      <c r="H6" s="5"/>
      <c r="I6" s="4">
        <v>22</v>
      </c>
      <c r="J6" s="20" t="s">
        <v>26</v>
      </c>
      <c r="K6" s="5"/>
      <c r="L6" s="4">
        <v>49</v>
      </c>
      <c r="M6" s="20" t="s">
        <v>27</v>
      </c>
      <c r="N6" s="5"/>
      <c r="O6" s="4">
        <v>21</v>
      </c>
      <c r="P6" s="20" t="s">
        <v>28</v>
      </c>
      <c r="Q6" s="5"/>
      <c r="R6" s="6"/>
    </row>
    <row r="7" spans="1:18">
      <c r="A7" s="19" t="s">
        <v>29</v>
      </c>
      <c r="B7" s="3"/>
      <c r="C7" s="4">
        <v>93</v>
      </c>
      <c r="D7" s="20" t="s">
        <v>30</v>
      </c>
      <c r="E7" s="4"/>
      <c r="F7" s="4">
        <v>13</v>
      </c>
      <c r="G7" s="20" t="s">
        <v>31</v>
      </c>
      <c r="H7" s="5"/>
      <c r="I7" s="4">
        <v>31</v>
      </c>
      <c r="J7" s="20" t="s">
        <v>32</v>
      </c>
      <c r="K7" s="5"/>
      <c r="L7" s="4">
        <v>20</v>
      </c>
      <c r="M7" s="20" t="s">
        <v>33</v>
      </c>
      <c r="N7" s="5"/>
      <c r="O7" s="4">
        <v>29</v>
      </c>
      <c r="P7" s="20" t="s">
        <v>34</v>
      </c>
      <c r="Q7" s="5"/>
      <c r="R7" s="6"/>
    </row>
    <row r="8" spans="1:18">
      <c r="A8" s="13" t="s">
        <v>35</v>
      </c>
      <c r="B8" s="14"/>
      <c r="C8" s="14"/>
      <c r="D8" s="15"/>
      <c r="E8" s="15">
        <v>0.04</v>
      </c>
      <c r="F8" s="15"/>
      <c r="G8" s="15"/>
      <c r="H8" s="16">
        <v>0.05</v>
      </c>
      <c r="I8" s="15"/>
      <c r="J8" s="15"/>
      <c r="K8" s="16">
        <v>0.28000000000000003</v>
      </c>
      <c r="L8" s="15"/>
      <c r="M8" s="15"/>
      <c r="N8" s="16">
        <v>1.4E-2</v>
      </c>
      <c r="O8" s="15"/>
      <c r="P8" s="15"/>
      <c r="Q8" s="16">
        <v>0.85</v>
      </c>
      <c r="R8" s="21"/>
    </row>
    <row r="9" spans="1:18">
      <c r="A9" s="22" t="s">
        <v>36</v>
      </c>
      <c r="B9" s="14"/>
      <c r="C9" s="15">
        <v>62</v>
      </c>
      <c r="D9" s="15"/>
      <c r="E9" s="15"/>
      <c r="F9" s="15">
        <v>61</v>
      </c>
      <c r="G9" s="15"/>
      <c r="H9" s="16"/>
      <c r="I9" s="15">
        <v>61</v>
      </c>
      <c r="J9" s="15"/>
      <c r="K9" s="16"/>
      <c r="L9" s="15">
        <v>65</v>
      </c>
      <c r="M9" s="15"/>
      <c r="N9" s="16"/>
      <c r="O9" s="15">
        <v>61</v>
      </c>
      <c r="P9" s="15"/>
      <c r="Q9" s="16"/>
      <c r="R9" s="21"/>
    </row>
    <row r="10" spans="1:18">
      <c r="A10" s="22" t="s">
        <v>37</v>
      </c>
      <c r="B10" s="14"/>
      <c r="C10" s="23" t="s">
        <v>38</v>
      </c>
      <c r="D10" s="15"/>
      <c r="E10" s="15"/>
      <c r="F10" s="49" t="s">
        <v>39</v>
      </c>
      <c r="G10" s="49"/>
      <c r="H10" s="16"/>
      <c r="I10" s="49" t="s">
        <v>40</v>
      </c>
      <c r="J10" s="49"/>
      <c r="K10" s="16"/>
      <c r="L10" s="49" t="s">
        <v>41</v>
      </c>
      <c r="M10" s="49"/>
      <c r="N10" s="16"/>
      <c r="O10" s="49" t="s">
        <v>42</v>
      </c>
      <c r="P10" s="49"/>
      <c r="Q10" s="16"/>
      <c r="R10" s="21"/>
    </row>
    <row r="11" spans="1:18">
      <c r="A11" s="2" t="s">
        <v>43</v>
      </c>
      <c r="B11" s="3"/>
      <c r="C11" s="4"/>
      <c r="D11" s="4"/>
      <c r="E11" s="4">
        <v>0.38</v>
      </c>
      <c r="F11" s="4"/>
      <c r="G11" s="4"/>
      <c r="H11" s="5">
        <v>0.63</v>
      </c>
      <c r="I11" s="4"/>
      <c r="J11" s="4"/>
      <c r="K11" s="5">
        <v>0.87</v>
      </c>
      <c r="L11" s="4"/>
      <c r="M11" s="4"/>
      <c r="N11" s="24">
        <v>0.2</v>
      </c>
      <c r="O11" s="4"/>
      <c r="P11" s="4"/>
      <c r="Q11" s="5">
        <v>0.17</v>
      </c>
      <c r="R11" s="25"/>
    </row>
    <row r="12" spans="1:18">
      <c r="A12" s="19" t="s">
        <v>44</v>
      </c>
      <c r="B12" s="3"/>
      <c r="C12" s="4">
        <v>127</v>
      </c>
      <c r="D12" s="4" t="s">
        <v>45</v>
      </c>
      <c r="E12" s="4"/>
      <c r="F12" s="4">
        <v>15</v>
      </c>
      <c r="G12" s="26" t="s">
        <v>46</v>
      </c>
      <c r="H12" s="5"/>
      <c r="I12" s="4">
        <v>34</v>
      </c>
      <c r="J12" s="26" t="s">
        <v>47</v>
      </c>
      <c r="K12" s="5"/>
      <c r="L12" s="4">
        <v>41</v>
      </c>
      <c r="M12" s="26" t="s">
        <v>48</v>
      </c>
      <c r="N12" s="5"/>
      <c r="O12" s="4">
        <v>37</v>
      </c>
      <c r="P12" s="20" t="s">
        <v>49</v>
      </c>
      <c r="Q12" s="5"/>
      <c r="R12" s="25"/>
    </row>
    <row r="13" spans="1:18">
      <c r="A13" s="19" t="s">
        <v>50</v>
      </c>
      <c r="B13" s="3"/>
      <c r="C13" s="4">
        <v>66</v>
      </c>
      <c r="D13" s="4" t="s">
        <v>51</v>
      </c>
      <c r="E13" s="4"/>
      <c r="F13" s="4">
        <v>6</v>
      </c>
      <c r="G13" s="26" t="s">
        <v>52</v>
      </c>
      <c r="H13" s="5"/>
      <c r="I13" s="4">
        <v>19</v>
      </c>
      <c r="J13" s="26" t="s">
        <v>18</v>
      </c>
      <c r="K13" s="5"/>
      <c r="L13" s="4">
        <v>28</v>
      </c>
      <c r="M13" s="26" t="s">
        <v>53</v>
      </c>
      <c r="N13" s="5"/>
      <c r="O13" s="4">
        <v>13</v>
      </c>
      <c r="P13" s="20" t="s">
        <v>54</v>
      </c>
      <c r="Q13" s="5"/>
      <c r="R13" s="25"/>
    </row>
    <row r="14" spans="1:18">
      <c r="A14" s="13" t="s">
        <v>55</v>
      </c>
      <c r="B14" s="14"/>
      <c r="C14" s="15"/>
      <c r="D14" s="15"/>
      <c r="E14" s="15" t="s">
        <v>56</v>
      </c>
      <c r="F14" s="15"/>
      <c r="G14" s="27"/>
      <c r="H14" s="16">
        <v>0.05</v>
      </c>
      <c r="I14" s="15"/>
      <c r="J14" s="27"/>
      <c r="K14" s="15" t="s">
        <v>56</v>
      </c>
      <c r="L14" s="15"/>
      <c r="M14" s="27"/>
      <c r="N14" s="16">
        <v>0.02</v>
      </c>
      <c r="O14" s="15"/>
      <c r="P14" s="28"/>
      <c r="Q14" s="16">
        <v>0.41</v>
      </c>
      <c r="R14" s="21"/>
    </row>
    <row r="15" spans="1:18">
      <c r="A15" s="29" t="s">
        <v>57</v>
      </c>
      <c r="B15" s="14"/>
      <c r="C15" s="15">
        <v>58</v>
      </c>
      <c r="D15" s="15" t="s">
        <v>58</v>
      </c>
      <c r="E15" s="15"/>
      <c r="F15" s="15">
        <v>11</v>
      </c>
      <c r="G15" s="27" t="s">
        <v>59</v>
      </c>
      <c r="H15" s="16"/>
      <c r="I15" s="15">
        <v>6</v>
      </c>
      <c r="J15" s="27" t="s">
        <v>60</v>
      </c>
      <c r="K15" s="16"/>
      <c r="L15" s="15">
        <v>29</v>
      </c>
      <c r="M15" s="27" t="s">
        <v>61</v>
      </c>
      <c r="N15" s="16"/>
      <c r="O15" s="15">
        <v>12</v>
      </c>
      <c r="P15" s="28" t="s">
        <v>62</v>
      </c>
      <c r="Q15" s="16"/>
      <c r="R15" s="30"/>
    </row>
    <row r="16" spans="1:18">
      <c r="A16" s="22" t="s">
        <v>63</v>
      </c>
      <c r="B16" s="31"/>
      <c r="C16" s="15">
        <v>10</v>
      </c>
      <c r="D16" s="15"/>
      <c r="E16" s="15"/>
      <c r="F16" s="15">
        <v>1</v>
      </c>
      <c r="G16" s="27"/>
      <c r="H16" s="16"/>
      <c r="I16" s="15">
        <v>3</v>
      </c>
      <c r="J16" s="27"/>
      <c r="K16" s="16"/>
      <c r="L16" s="15">
        <v>2</v>
      </c>
      <c r="M16" s="27"/>
      <c r="N16" s="16"/>
      <c r="O16" s="15">
        <v>4</v>
      </c>
      <c r="P16" s="28"/>
      <c r="Q16" s="16"/>
      <c r="R16" s="30"/>
    </row>
    <row r="17" spans="1:18">
      <c r="A17" s="22" t="s">
        <v>64</v>
      </c>
      <c r="B17" s="31"/>
      <c r="C17" s="15">
        <v>30</v>
      </c>
      <c r="D17" s="15"/>
      <c r="E17" s="15"/>
      <c r="F17" s="15">
        <v>7</v>
      </c>
      <c r="G17" s="27"/>
      <c r="H17" s="16"/>
      <c r="I17" s="15">
        <v>1</v>
      </c>
      <c r="J17" s="27"/>
      <c r="K17" s="16"/>
      <c r="L17" s="15">
        <v>17</v>
      </c>
      <c r="M17" s="27"/>
      <c r="N17" s="16"/>
      <c r="O17" s="15">
        <v>5</v>
      </c>
      <c r="P17" s="28"/>
      <c r="Q17" s="16"/>
      <c r="R17" s="30"/>
    </row>
    <row r="18" spans="1:18">
      <c r="A18" s="22" t="s">
        <v>65</v>
      </c>
      <c r="B18" s="31"/>
      <c r="C18" s="15">
        <v>18</v>
      </c>
      <c r="D18" s="15"/>
      <c r="E18" s="15"/>
      <c r="F18" s="15">
        <v>3</v>
      </c>
      <c r="G18" s="27"/>
      <c r="H18" s="16"/>
      <c r="I18" s="15">
        <v>2</v>
      </c>
      <c r="J18" s="27"/>
      <c r="K18" s="16"/>
      <c r="L18" s="15">
        <v>10</v>
      </c>
      <c r="M18" s="27"/>
      <c r="N18" s="16"/>
      <c r="O18" s="15">
        <v>3</v>
      </c>
      <c r="P18" s="28"/>
      <c r="Q18" s="16"/>
      <c r="R18" s="30"/>
    </row>
    <row r="19" spans="1:18">
      <c r="A19" s="29" t="s">
        <v>66</v>
      </c>
      <c r="B19" s="14"/>
      <c r="C19" s="15">
        <v>50</v>
      </c>
      <c r="D19" s="15" t="s">
        <v>19</v>
      </c>
      <c r="E19" s="15"/>
      <c r="F19" s="15">
        <v>2</v>
      </c>
      <c r="G19" s="27" t="s">
        <v>67</v>
      </c>
      <c r="H19" s="16"/>
      <c r="I19" s="15">
        <v>19</v>
      </c>
      <c r="J19" s="27" t="s">
        <v>68</v>
      </c>
      <c r="K19" s="16"/>
      <c r="L19" s="15">
        <v>17</v>
      </c>
      <c r="M19" s="27" t="s">
        <v>69</v>
      </c>
      <c r="N19" s="16"/>
      <c r="O19" s="15">
        <v>12</v>
      </c>
      <c r="P19" s="28" t="s">
        <v>70</v>
      </c>
      <c r="Q19" s="16"/>
      <c r="R19" s="30"/>
    </row>
    <row r="20" spans="1:18">
      <c r="A20" s="22" t="s">
        <v>71</v>
      </c>
      <c r="B20" s="31"/>
      <c r="C20" s="15">
        <v>10</v>
      </c>
      <c r="D20" s="15"/>
      <c r="E20" s="15"/>
      <c r="F20" s="15">
        <v>1</v>
      </c>
      <c r="G20" s="27"/>
      <c r="H20" s="16"/>
      <c r="I20" s="15">
        <v>2</v>
      </c>
      <c r="J20" s="27"/>
      <c r="K20" s="16"/>
      <c r="L20" s="15">
        <v>4</v>
      </c>
      <c r="M20" s="27"/>
      <c r="N20" s="16"/>
      <c r="O20" s="15">
        <v>3</v>
      </c>
      <c r="P20" s="28"/>
      <c r="Q20" s="16"/>
      <c r="R20" s="30"/>
    </row>
    <row r="21" spans="1:18">
      <c r="A21" s="22" t="s">
        <v>72</v>
      </c>
      <c r="B21" s="31"/>
      <c r="C21" s="15">
        <v>40</v>
      </c>
      <c r="D21" s="15"/>
      <c r="E21" s="15"/>
      <c r="F21" s="15">
        <v>1</v>
      </c>
      <c r="G21" s="27"/>
      <c r="H21" s="16"/>
      <c r="I21" s="15">
        <v>17</v>
      </c>
      <c r="J21" s="27"/>
      <c r="K21" s="16"/>
      <c r="L21" s="15">
        <v>13</v>
      </c>
      <c r="M21" s="27"/>
      <c r="N21" s="16"/>
      <c r="O21" s="15">
        <v>9</v>
      </c>
      <c r="P21" s="28"/>
      <c r="Q21" s="16"/>
      <c r="R21" s="30"/>
    </row>
    <row r="22" spans="1:18">
      <c r="A22" s="29" t="s">
        <v>73</v>
      </c>
      <c r="B22" s="31"/>
      <c r="C22" s="15">
        <v>85</v>
      </c>
      <c r="D22" s="15" t="s">
        <v>74</v>
      </c>
      <c r="E22" s="15"/>
      <c r="F22" s="15">
        <v>8</v>
      </c>
      <c r="G22" s="27" t="s">
        <v>75</v>
      </c>
      <c r="H22" s="16"/>
      <c r="I22" s="15">
        <v>28</v>
      </c>
      <c r="J22" s="27" t="s">
        <v>76</v>
      </c>
      <c r="K22" s="16"/>
      <c r="L22" s="15">
        <v>23</v>
      </c>
      <c r="M22" s="27" t="s">
        <v>77</v>
      </c>
      <c r="N22" s="16"/>
      <c r="O22" s="15">
        <v>26</v>
      </c>
      <c r="P22" s="28" t="s">
        <v>78</v>
      </c>
      <c r="Q22" s="16"/>
      <c r="R22" s="30"/>
    </row>
    <row r="23" spans="1:18">
      <c r="A23" s="32" t="s">
        <v>79</v>
      </c>
      <c r="B23" s="33"/>
      <c r="C23" s="4"/>
      <c r="D23" s="4"/>
      <c r="E23" s="4" t="s">
        <v>56</v>
      </c>
      <c r="F23" s="4"/>
      <c r="G23" s="26"/>
      <c r="H23" s="5">
        <v>0.79</v>
      </c>
      <c r="I23" s="4"/>
      <c r="J23" s="26"/>
      <c r="K23" s="4" t="s">
        <v>56</v>
      </c>
      <c r="L23" s="4"/>
      <c r="M23" s="26"/>
      <c r="N23" s="4" t="s">
        <v>56</v>
      </c>
      <c r="O23" s="4"/>
      <c r="P23" s="20"/>
      <c r="Q23" s="5">
        <v>0.86</v>
      </c>
      <c r="R23" s="34"/>
    </row>
    <row r="24" spans="1:18">
      <c r="A24" s="19" t="s">
        <v>80</v>
      </c>
      <c r="B24" s="33"/>
      <c r="C24" s="4">
        <v>54</v>
      </c>
      <c r="D24" s="20" t="s">
        <v>81</v>
      </c>
      <c r="E24" s="4"/>
      <c r="F24" s="4">
        <v>5</v>
      </c>
      <c r="G24" s="4" t="s">
        <v>82</v>
      </c>
      <c r="H24" s="5"/>
      <c r="I24" s="4">
        <v>6</v>
      </c>
      <c r="J24" s="4" t="s">
        <v>60</v>
      </c>
      <c r="K24" s="5"/>
      <c r="L24" s="4">
        <v>30</v>
      </c>
      <c r="M24" s="4" t="s">
        <v>83</v>
      </c>
      <c r="N24" s="5"/>
      <c r="O24" s="4">
        <v>13</v>
      </c>
      <c r="P24" s="20" t="s">
        <v>84</v>
      </c>
      <c r="Q24" s="5"/>
      <c r="R24" s="25"/>
    </row>
    <row r="25" spans="1:18">
      <c r="A25" s="19" t="s">
        <v>85</v>
      </c>
      <c r="B25" s="33"/>
      <c r="C25" s="4">
        <v>139</v>
      </c>
      <c r="D25" s="20" t="s">
        <v>86</v>
      </c>
      <c r="E25" s="4"/>
      <c r="F25" s="4">
        <v>16</v>
      </c>
      <c r="G25" s="4" t="s">
        <v>87</v>
      </c>
      <c r="H25" s="5"/>
      <c r="I25" s="4">
        <v>47</v>
      </c>
      <c r="J25" s="4" t="s">
        <v>88</v>
      </c>
      <c r="K25" s="5"/>
      <c r="L25" s="4">
        <v>39</v>
      </c>
      <c r="M25" s="4" t="s">
        <v>89</v>
      </c>
      <c r="N25" s="5"/>
      <c r="O25" s="4">
        <v>37</v>
      </c>
      <c r="P25" s="20" t="s">
        <v>90</v>
      </c>
      <c r="Q25" s="5"/>
      <c r="R25" s="25"/>
    </row>
    <row r="26" spans="1:18">
      <c r="A26" s="13" t="s">
        <v>91</v>
      </c>
      <c r="B26" s="14"/>
      <c r="C26" s="15"/>
      <c r="D26" s="15"/>
      <c r="E26" s="15" t="s">
        <v>56</v>
      </c>
      <c r="F26" s="15"/>
      <c r="G26" s="27"/>
      <c r="H26" s="16">
        <v>0.61</v>
      </c>
      <c r="I26" s="15"/>
      <c r="J26" s="27"/>
      <c r="K26" s="15" t="s">
        <v>56</v>
      </c>
      <c r="L26" s="15"/>
      <c r="M26" s="27"/>
      <c r="N26" s="15" t="s">
        <v>56</v>
      </c>
      <c r="O26" s="15"/>
      <c r="P26" s="27"/>
      <c r="Q26" s="16">
        <v>0.36</v>
      </c>
      <c r="R26" s="21"/>
    </row>
    <row r="27" spans="1:18">
      <c r="A27" s="22" t="s">
        <v>80</v>
      </c>
      <c r="B27" s="14"/>
      <c r="C27" s="15">
        <v>67</v>
      </c>
      <c r="D27" s="15" t="s">
        <v>92</v>
      </c>
      <c r="E27" s="15"/>
      <c r="F27" s="15">
        <v>6</v>
      </c>
      <c r="G27" s="27" t="s">
        <v>77</v>
      </c>
      <c r="H27" s="16"/>
      <c r="I27" s="15">
        <v>9</v>
      </c>
      <c r="J27" s="27" t="s">
        <v>93</v>
      </c>
      <c r="K27" s="16"/>
      <c r="L27" s="15">
        <v>33</v>
      </c>
      <c r="M27" s="27" t="s">
        <v>94</v>
      </c>
      <c r="N27" s="16"/>
      <c r="O27" s="15">
        <v>19</v>
      </c>
      <c r="P27" s="27" t="s">
        <v>95</v>
      </c>
      <c r="Q27" s="16"/>
      <c r="R27" s="30"/>
    </row>
    <row r="28" spans="1:18">
      <c r="A28" s="22" t="s">
        <v>85</v>
      </c>
      <c r="B28" s="14"/>
      <c r="C28" s="15">
        <v>94</v>
      </c>
      <c r="D28" s="15" t="s">
        <v>96</v>
      </c>
      <c r="E28" s="15"/>
      <c r="F28" s="15">
        <v>12</v>
      </c>
      <c r="G28" s="27" t="s">
        <v>97</v>
      </c>
      <c r="H28" s="16"/>
      <c r="I28" s="15">
        <v>37</v>
      </c>
      <c r="J28" s="27" t="s">
        <v>98</v>
      </c>
      <c r="K28" s="16"/>
      <c r="L28" s="15">
        <v>25</v>
      </c>
      <c r="M28" s="27" t="s">
        <v>99</v>
      </c>
      <c r="N28" s="16"/>
      <c r="O28" s="15">
        <v>20</v>
      </c>
      <c r="P28" s="27" t="s">
        <v>100</v>
      </c>
      <c r="Q28" s="16"/>
      <c r="R28" s="30"/>
    </row>
    <row r="29" spans="1:18">
      <c r="A29" s="22" t="s">
        <v>101</v>
      </c>
      <c r="B29" s="14"/>
      <c r="C29" s="15">
        <v>32</v>
      </c>
      <c r="D29" s="15"/>
      <c r="E29" s="15"/>
      <c r="F29" s="15">
        <v>3</v>
      </c>
      <c r="G29" s="27"/>
      <c r="H29" s="16"/>
      <c r="I29" s="15">
        <v>7</v>
      </c>
      <c r="J29" s="27"/>
      <c r="K29" s="16"/>
      <c r="L29" s="15">
        <v>11</v>
      </c>
      <c r="M29" s="27"/>
      <c r="N29" s="16"/>
      <c r="O29" s="15">
        <v>11</v>
      </c>
      <c r="P29" s="27"/>
      <c r="Q29" s="16"/>
      <c r="R29" s="30"/>
    </row>
    <row r="30" spans="1:18">
      <c r="A30" s="2" t="s">
        <v>102</v>
      </c>
      <c r="B30" s="3"/>
      <c r="C30" s="4"/>
      <c r="D30" s="4"/>
      <c r="E30" s="4" t="s">
        <v>56</v>
      </c>
      <c r="F30" s="4"/>
      <c r="G30" s="26"/>
      <c r="H30" s="5" t="s">
        <v>103</v>
      </c>
      <c r="I30" s="4"/>
      <c r="J30" s="26"/>
      <c r="K30" s="5">
        <v>0.01</v>
      </c>
      <c r="L30" s="4"/>
      <c r="M30" s="26"/>
      <c r="N30" s="5">
        <v>0.57999999999999996</v>
      </c>
      <c r="O30" s="4"/>
      <c r="P30" s="26"/>
      <c r="Q30" s="24">
        <v>0.2</v>
      </c>
      <c r="R30" s="34"/>
    </row>
    <row r="31" spans="1:18">
      <c r="A31" s="19" t="s">
        <v>80</v>
      </c>
      <c r="B31" s="3"/>
      <c r="C31" s="4">
        <v>14</v>
      </c>
      <c r="D31" s="4" t="s">
        <v>104</v>
      </c>
      <c r="E31" s="4"/>
      <c r="F31" s="4">
        <v>9</v>
      </c>
      <c r="G31" s="26" t="s">
        <v>105</v>
      </c>
      <c r="H31" s="5"/>
      <c r="I31" s="4">
        <v>0</v>
      </c>
      <c r="J31" s="26" t="s">
        <v>106</v>
      </c>
      <c r="K31" s="5"/>
      <c r="L31" s="4">
        <v>4</v>
      </c>
      <c r="M31" s="26" t="s">
        <v>107</v>
      </c>
      <c r="N31" s="5"/>
      <c r="O31" s="4">
        <v>1</v>
      </c>
      <c r="P31" s="26" t="s">
        <v>108</v>
      </c>
      <c r="Q31" s="24"/>
      <c r="R31" s="25"/>
    </row>
    <row r="32" spans="1:18">
      <c r="A32" s="19" t="s">
        <v>85</v>
      </c>
      <c r="B32" s="3"/>
      <c r="C32" s="4">
        <v>175</v>
      </c>
      <c r="D32" s="4" t="s">
        <v>109</v>
      </c>
      <c r="E32" s="4"/>
      <c r="F32" s="4">
        <v>12</v>
      </c>
      <c r="G32" s="26" t="s">
        <v>110</v>
      </c>
      <c r="H32" s="5"/>
      <c r="I32" s="4">
        <v>52</v>
      </c>
      <c r="J32" s="26" t="s">
        <v>111</v>
      </c>
      <c r="K32" s="5"/>
      <c r="L32" s="4">
        <v>65</v>
      </c>
      <c r="M32" s="26" t="s">
        <v>112</v>
      </c>
      <c r="N32" s="5"/>
      <c r="O32" s="4">
        <v>46</v>
      </c>
      <c r="P32" s="26" t="s">
        <v>113</v>
      </c>
      <c r="Q32" s="24"/>
      <c r="R32" s="25"/>
    </row>
    <row r="33" spans="1:18">
      <c r="A33" s="19" t="s">
        <v>114</v>
      </c>
      <c r="B33" s="3"/>
      <c r="C33" s="4">
        <v>4</v>
      </c>
      <c r="D33" s="4"/>
      <c r="E33" s="4"/>
      <c r="F33" s="4">
        <v>0</v>
      </c>
      <c r="G33" s="26"/>
      <c r="H33" s="5"/>
      <c r="I33" s="4">
        <v>1</v>
      </c>
      <c r="J33" s="26"/>
      <c r="K33" s="5"/>
      <c r="L33" s="4">
        <v>0</v>
      </c>
      <c r="M33" s="26"/>
      <c r="N33" s="5"/>
      <c r="O33" s="4">
        <v>3</v>
      </c>
      <c r="P33" s="26"/>
      <c r="Q33" s="24"/>
      <c r="R33" s="25"/>
    </row>
    <row r="34" spans="1:18">
      <c r="A34" s="13" t="s">
        <v>115</v>
      </c>
      <c r="B34" s="14"/>
      <c r="C34" s="15"/>
      <c r="D34" s="15"/>
      <c r="E34" s="15" t="s">
        <v>56</v>
      </c>
      <c r="F34" s="15"/>
      <c r="G34" s="27"/>
      <c r="H34" s="16" t="s">
        <v>116</v>
      </c>
      <c r="I34" s="15"/>
      <c r="J34" s="27"/>
      <c r="K34" s="16" t="s">
        <v>22</v>
      </c>
      <c r="L34" s="15"/>
      <c r="M34" s="27"/>
      <c r="N34" s="16">
        <v>0.33</v>
      </c>
      <c r="O34" s="15"/>
      <c r="P34" s="27"/>
      <c r="Q34" s="35">
        <v>1</v>
      </c>
      <c r="R34" s="21"/>
    </row>
    <row r="35" spans="1:18">
      <c r="A35" s="22" t="s">
        <v>117</v>
      </c>
      <c r="B35" s="14"/>
      <c r="C35" s="15">
        <v>34</v>
      </c>
      <c r="D35" s="15" t="s">
        <v>118</v>
      </c>
      <c r="E35" s="15"/>
      <c r="F35" s="15">
        <v>11</v>
      </c>
      <c r="G35" s="27" t="s">
        <v>119</v>
      </c>
      <c r="H35" s="16"/>
      <c r="I35" s="15">
        <v>4</v>
      </c>
      <c r="J35" s="27" t="s">
        <v>120</v>
      </c>
      <c r="K35" s="16"/>
      <c r="L35" s="15">
        <v>11</v>
      </c>
      <c r="M35" s="27" t="str">
        <f>"(44.0)"</f>
        <v>(44.0)</v>
      </c>
      <c r="N35" s="16"/>
      <c r="O35" s="15">
        <v>8</v>
      </c>
      <c r="P35" s="27" t="s">
        <v>121</v>
      </c>
      <c r="Q35" s="35"/>
      <c r="R35" s="30"/>
    </row>
    <row r="36" spans="1:18">
      <c r="A36" s="22" t="s">
        <v>122</v>
      </c>
      <c r="B36" s="14"/>
      <c r="C36" s="15">
        <v>63</v>
      </c>
      <c r="D36" s="15" t="s">
        <v>123</v>
      </c>
      <c r="E36" s="15"/>
      <c r="F36" s="15">
        <v>2</v>
      </c>
      <c r="G36" s="27" t="s">
        <v>124</v>
      </c>
      <c r="H36" s="16"/>
      <c r="I36" s="15">
        <v>33</v>
      </c>
      <c r="J36" s="27" t="s">
        <v>125</v>
      </c>
      <c r="K36" s="16"/>
      <c r="L36" s="15">
        <v>14</v>
      </c>
      <c r="M36" s="27" t="str">
        <f>"(56.0)"</f>
        <v>(56.0)</v>
      </c>
      <c r="N36" s="16"/>
      <c r="O36" s="15">
        <v>14</v>
      </c>
      <c r="P36" s="27" t="s">
        <v>126</v>
      </c>
      <c r="Q36" s="35"/>
      <c r="R36" s="30"/>
    </row>
    <row r="37" spans="1:18">
      <c r="A37" s="22" t="s">
        <v>101</v>
      </c>
      <c r="B37" s="14"/>
      <c r="C37" s="15">
        <v>96</v>
      </c>
      <c r="D37" s="15"/>
      <c r="E37" s="15"/>
      <c r="F37" s="15">
        <v>8</v>
      </c>
      <c r="G37" s="27"/>
      <c r="H37" s="16"/>
      <c r="I37" s="15">
        <v>16</v>
      </c>
      <c r="J37" s="27"/>
      <c r="K37" s="16"/>
      <c r="L37" s="15">
        <v>44</v>
      </c>
      <c r="M37" s="27"/>
      <c r="N37" s="16"/>
      <c r="O37" s="15">
        <v>28</v>
      </c>
      <c r="P37" s="27"/>
      <c r="Q37" s="35"/>
      <c r="R37" s="30"/>
    </row>
    <row r="38" spans="1:18" s="39" customFormat="1">
      <c r="A38" s="2" t="s">
        <v>127</v>
      </c>
      <c r="B38" s="3"/>
      <c r="C38" s="4"/>
      <c r="D38" s="4"/>
      <c r="E38" s="36">
        <v>0.43</v>
      </c>
      <c r="F38" s="36"/>
      <c r="G38" s="36"/>
      <c r="H38" s="36">
        <v>1</v>
      </c>
      <c r="I38" s="37"/>
      <c r="J38" s="37"/>
      <c r="K38" s="38">
        <v>1</v>
      </c>
      <c r="L38" s="37"/>
      <c r="M38" s="37"/>
      <c r="N38" s="38">
        <v>0.17</v>
      </c>
      <c r="O38" s="37"/>
      <c r="P38" s="36"/>
      <c r="Q38" s="36">
        <v>0.18</v>
      </c>
      <c r="R38" s="25"/>
    </row>
    <row r="39" spans="1:18" s="39" customFormat="1">
      <c r="A39" s="19" t="s">
        <v>128</v>
      </c>
      <c r="B39" s="3"/>
      <c r="C39" s="4">
        <v>80</v>
      </c>
      <c r="D39" s="4" t="str">
        <f>"("&amp;ROUND(C39/C4*100,1)&amp;")"</f>
        <v>(41.5)</v>
      </c>
      <c r="E39" s="4"/>
      <c r="F39" s="4">
        <v>9</v>
      </c>
      <c r="G39" s="4" t="str">
        <f>"("&amp;ROUND(F39/F4*100,1)&amp;")"</f>
        <v>(42.9)</v>
      </c>
      <c r="H39" s="5"/>
      <c r="I39" s="4">
        <v>22</v>
      </c>
      <c r="J39" s="4" t="str">
        <f>"("&amp;ROUND(I39/I4*100,1)&amp;")"</f>
        <v>(41.5)</v>
      </c>
      <c r="K39" s="5"/>
      <c r="L39" s="4">
        <v>24</v>
      </c>
      <c r="M39" s="4" t="str">
        <f>"("&amp;ROUND(L39/L4*100,1)&amp;")"</f>
        <v>(34.8)</v>
      </c>
      <c r="N39" s="5"/>
      <c r="O39" s="4">
        <v>25</v>
      </c>
      <c r="P39" s="4" t="str">
        <f>"("&amp;ROUND(O39/O4*100,1)&amp;")"</f>
        <v>(50)</v>
      </c>
      <c r="Q39" s="5"/>
      <c r="R39" s="25"/>
    </row>
    <row r="40" spans="1:18" s="39" customFormat="1">
      <c r="A40" s="19" t="s">
        <v>129</v>
      </c>
      <c r="B40" s="3"/>
      <c r="C40" s="4">
        <v>113</v>
      </c>
      <c r="D40" s="4" t="str">
        <f>"("&amp;ROUND(C40/C4*100,1)&amp;")"</f>
        <v>(58.5)</v>
      </c>
      <c r="E40" s="4"/>
      <c r="F40" s="4">
        <v>12</v>
      </c>
      <c r="G40" s="4" t="str">
        <f>"("&amp;ROUND(F40/F4*100,1)&amp;")"</f>
        <v>(57.1)</v>
      </c>
      <c r="H40" s="5"/>
      <c r="I40" s="4">
        <v>31</v>
      </c>
      <c r="J40" s="4" t="str">
        <f>"("&amp;ROUND(I40/I4*100,1)&amp;")"</f>
        <v>(58.5)</v>
      </c>
      <c r="K40" s="5"/>
      <c r="L40" s="4">
        <v>45</v>
      </c>
      <c r="M40" s="4" t="str">
        <f>"("&amp;ROUND(L40/L4*100,1)&amp;")"</f>
        <v>(65.2)</v>
      </c>
      <c r="N40" s="5"/>
      <c r="O40" s="4">
        <v>25</v>
      </c>
      <c r="P40" s="4" t="str">
        <f>"("&amp;ROUND(O40/O4*100,1)&amp;")"</f>
        <v>(50)</v>
      </c>
      <c r="Q40" s="5"/>
      <c r="R40" s="25"/>
    </row>
    <row r="41" spans="1:18">
      <c r="A41" s="13" t="s">
        <v>130</v>
      </c>
      <c r="B41" s="14"/>
      <c r="C41" s="15"/>
      <c r="D41" s="15"/>
      <c r="E41" s="15">
        <v>0.93</v>
      </c>
      <c r="F41" s="15"/>
      <c r="G41" s="27"/>
      <c r="H41" s="16">
        <v>0.87</v>
      </c>
      <c r="I41" s="15"/>
      <c r="J41" s="27"/>
      <c r="K41" s="16">
        <v>0.69</v>
      </c>
      <c r="L41" s="15"/>
      <c r="M41" s="27"/>
      <c r="N41" s="35">
        <v>0.5</v>
      </c>
      <c r="O41" s="15"/>
      <c r="P41" s="28"/>
      <c r="Q41" s="16">
        <v>0.83</v>
      </c>
      <c r="R41" s="30"/>
    </row>
    <row r="42" spans="1:18">
      <c r="A42" s="13">
        <v>1</v>
      </c>
      <c r="B42" s="14"/>
      <c r="C42" s="15">
        <v>110</v>
      </c>
      <c r="D42" s="15" t="s">
        <v>131</v>
      </c>
      <c r="E42" s="15"/>
      <c r="F42" s="15">
        <v>12</v>
      </c>
      <c r="G42" s="27" t="s">
        <v>110</v>
      </c>
      <c r="H42" s="16"/>
      <c r="I42" s="15">
        <v>29</v>
      </c>
      <c r="J42" s="27" t="s">
        <v>132</v>
      </c>
      <c r="K42" s="16"/>
      <c r="L42" s="15">
        <v>41</v>
      </c>
      <c r="M42" s="27" t="s">
        <v>48</v>
      </c>
      <c r="N42" s="16"/>
      <c r="O42" s="15">
        <v>28</v>
      </c>
      <c r="P42" s="28" t="s">
        <v>133</v>
      </c>
      <c r="Q42" s="16"/>
      <c r="R42" s="30"/>
    </row>
    <row r="43" spans="1:18">
      <c r="A43" s="13">
        <v>2</v>
      </c>
      <c r="B43" s="14"/>
      <c r="C43" s="15">
        <v>73</v>
      </c>
      <c r="D43" s="15" t="s">
        <v>134</v>
      </c>
      <c r="E43" s="15"/>
      <c r="F43" s="15">
        <v>7</v>
      </c>
      <c r="G43" s="27" t="s">
        <v>77</v>
      </c>
      <c r="H43" s="16"/>
      <c r="I43" s="15">
        <v>21</v>
      </c>
      <c r="J43" s="27" t="s">
        <v>135</v>
      </c>
      <c r="K43" s="16"/>
      <c r="L43" s="15">
        <v>26</v>
      </c>
      <c r="M43" s="27" t="s">
        <v>136</v>
      </c>
      <c r="N43" s="16"/>
      <c r="O43" s="15">
        <v>19</v>
      </c>
      <c r="P43" s="28" t="s">
        <v>137</v>
      </c>
      <c r="Q43" s="16"/>
      <c r="R43" s="30"/>
    </row>
    <row r="44" spans="1:18">
      <c r="A44" s="40" t="s">
        <v>138</v>
      </c>
      <c r="B44" s="41"/>
      <c r="C44" s="42">
        <v>10</v>
      </c>
      <c r="D44" s="42" t="s">
        <v>139</v>
      </c>
      <c r="E44" s="42"/>
      <c r="F44" s="42">
        <v>2</v>
      </c>
      <c r="G44" s="43" t="s">
        <v>140</v>
      </c>
      <c r="H44" s="44"/>
      <c r="I44" s="42">
        <v>3</v>
      </c>
      <c r="J44" s="43" t="s">
        <v>141</v>
      </c>
      <c r="K44" s="44"/>
      <c r="L44" s="42">
        <v>2</v>
      </c>
      <c r="M44" s="43" t="s">
        <v>142</v>
      </c>
      <c r="N44" s="44"/>
      <c r="O44" s="42">
        <v>3</v>
      </c>
      <c r="P44" s="45" t="s">
        <v>143</v>
      </c>
      <c r="Q44" s="44"/>
      <c r="R44" s="46"/>
    </row>
    <row r="45" spans="1:18">
      <c r="A45" s="50" t="s">
        <v>144</v>
      </c>
      <c r="B45" s="51"/>
      <c r="C45" s="51"/>
      <c r="D45" s="51"/>
      <c r="E45" s="51"/>
      <c r="F45" s="51"/>
      <c r="G45" s="51"/>
      <c r="H45" s="51"/>
      <c r="I45" s="51"/>
      <c r="J45" s="51"/>
      <c r="K45" s="51"/>
      <c r="L45" s="51"/>
      <c r="M45" s="51"/>
      <c r="N45" s="51"/>
      <c r="O45" s="51"/>
      <c r="P45" s="51"/>
      <c r="Q45" s="51"/>
      <c r="R45" s="52"/>
    </row>
    <row r="46" spans="1:18">
      <c r="A46" s="53"/>
      <c r="B46" s="54"/>
      <c r="C46" s="54"/>
      <c r="D46" s="54"/>
      <c r="E46" s="54"/>
      <c r="F46" s="54"/>
      <c r="G46" s="54"/>
      <c r="H46" s="54"/>
      <c r="I46" s="54"/>
      <c r="J46" s="54"/>
      <c r="K46" s="54"/>
      <c r="L46" s="54"/>
      <c r="M46" s="54"/>
      <c r="N46" s="54"/>
      <c r="O46" s="54"/>
      <c r="P46" s="54"/>
      <c r="Q46" s="54"/>
      <c r="R46" s="55"/>
    </row>
  </sheetData>
  <mergeCells count="12">
    <mergeCell ref="A46:R46"/>
    <mergeCell ref="A1:R1"/>
    <mergeCell ref="C2:D2"/>
    <mergeCell ref="F2:G2"/>
    <mergeCell ref="I2:J2"/>
    <mergeCell ref="L2:M2"/>
    <mergeCell ref="O2:P2"/>
    <mergeCell ref="F10:G10"/>
    <mergeCell ref="I10:J10"/>
    <mergeCell ref="L10:M10"/>
    <mergeCell ref="O10:P10"/>
    <mergeCell ref="A45:R45"/>
  </mergeCells>
  <phoneticPr fontId="2"/>
  <pageMargins left="0.25" right="0.25" top="0.75" bottom="0.75" header="0.3" footer="0.3"/>
  <pageSetup paperSize="9" scale="74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沖田啓</dc:creator>
  <cp:lastModifiedBy>ka.r</cp:lastModifiedBy>
  <dcterms:created xsi:type="dcterms:W3CDTF">2018-02-14T04:57:59Z</dcterms:created>
  <dcterms:modified xsi:type="dcterms:W3CDTF">2018-03-03T05:57:22Z</dcterms:modified>
</cp:coreProperties>
</file>